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10" documentId="11_F25DC773A252ABDACC104842B99F75285BDE58E6" xr6:coauthVersionLast="47" xr6:coauthVersionMax="47" xr10:uidLastSave="{ECA8AEF7-1962-4277-8341-CB4D4E9AF190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1" l="1"/>
  <c r="E28" i="1"/>
  <c r="C28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D27" i="1"/>
  <c r="B27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D26" i="1"/>
  <c r="B26" i="1"/>
  <c r="F25" i="1"/>
  <c r="E25" i="1"/>
  <c r="C25" i="1"/>
  <c r="F24" i="1"/>
  <c r="E24" i="1"/>
  <c r="C24" i="1"/>
  <c r="F23" i="1"/>
  <c r="E23" i="1"/>
  <c r="C23" i="1"/>
  <c r="F22" i="1"/>
  <c r="E22" i="1"/>
  <c r="C22" i="1"/>
  <c r="F21" i="1"/>
  <c r="E21" i="1"/>
  <c r="C21" i="1"/>
  <c r="F20" i="1"/>
  <c r="E20" i="1"/>
  <c r="C20" i="1"/>
  <c r="F19" i="1"/>
  <c r="E19" i="1"/>
  <c r="C19" i="1"/>
  <c r="F18" i="1"/>
  <c r="E18" i="1"/>
  <c r="C18" i="1"/>
  <c r="F17" i="1"/>
  <c r="E17" i="1"/>
  <c r="C17" i="1"/>
  <c r="F16" i="1"/>
  <c r="E16" i="1"/>
  <c r="C16" i="1"/>
  <c r="F15" i="1"/>
  <c r="E15" i="1"/>
  <c r="C15" i="1"/>
  <c r="F14" i="1"/>
  <c r="E14" i="1"/>
  <c r="C14" i="1"/>
  <c r="F13" i="1"/>
  <c r="E13" i="1"/>
  <c r="C13" i="1"/>
  <c r="F12" i="1"/>
  <c r="F27" i="1" s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F26" i="1" s="1"/>
  <c r="E7" i="1"/>
  <c r="C7" i="1"/>
  <c r="F6" i="1"/>
  <c r="E6" i="1"/>
  <c r="E27" i="1" s="1"/>
  <c r="C6" i="1"/>
  <c r="C27" i="1" s="1"/>
  <c r="C26" i="1" l="1"/>
  <c r="E26" i="1"/>
</calcChain>
</file>

<file path=xl/sharedStrings.xml><?xml version="1.0" encoding="utf-8"?>
<sst xmlns="http://schemas.openxmlformats.org/spreadsheetml/2006/main" count="51" uniqueCount="4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Fold-11</t>
  </si>
  <si>
    <t>Fold-12</t>
  </si>
  <si>
    <t>Fold-13</t>
  </si>
  <si>
    <t>Fold-14</t>
  </si>
  <si>
    <t>Fold-15</t>
  </si>
  <si>
    <t>Fold-16</t>
  </si>
  <si>
    <t>Fold-17</t>
  </si>
  <si>
    <t>Fold-18</t>
  </si>
  <si>
    <t>Fold-19</t>
  </si>
  <si>
    <t>Fold-20</t>
  </si>
  <si>
    <t>Average</t>
  </si>
  <si>
    <t>S.D.</t>
  </si>
  <si>
    <t>Table S4</t>
  </si>
  <si>
    <t>Cross-dataset validation performance of each fold of the developed model trained with Pz-Oz of Sleep-EDF-13 dataset and tested with C4-A1 of SHHS 200 recordings. The bottommost displays the best fold running the test on SHHS1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187" fontId="0" fillId="0" borderId="7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tabSelected="1" workbookViewId="0"/>
  </sheetViews>
  <sheetFormatPr defaultRowHeight="13.8" x14ac:dyDescent="0.25"/>
  <sheetData>
    <row r="1" spans="1:21" x14ac:dyDescent="0.25">
      <c r="A1" t="s">
        <v>38</v>
      </c>
    </row>
    <row r="2" spans="1:21" x14ac:dyDescent="0.25">
      <c r="A2" t="s">
        <v>39</v>
      </c>
    </row>
    <row r="3" spans="1:21" ht="24" customHeight="1" x14ac:dyDescent="0.25">
      <c r="A3" s="16" t="s">
        <v>0</v>
      </c>
      <c r="B3" s="15" t="s">
        <v>1</v>
      </c>
      <c r="C3" s="15"/>
      <c r="D3" s="15"/>
      <c r="E3" s="15"/>
      <c r="F3" s="15"/>
      <c r="G3" s="19" t="s">
        <v>2</v>
      </c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1"/>
    </row>
    <row r="4" spans="1:21" ht="21" customHeight="1" x14ac:dyDescent="0.25">
      <c r="A4" s="17"/>
      <c r="B4" s="15" t="s">
        <v>3</v>
      </c>
      <c r="C4" s="16" t="s">
        <v>4</v>
      </c>
      <c r="D4" s="15" t="s">
        <v>5</v>
      </c>
      <c r="E4" s="16" t="s">
        <v>6</v>
      </c>
      <c r="F4" s="16" t="s">
        <v>7</v>
      </c>
      <c r="G4" s="15" t="s">
        <v>8</v>
      </c>
      <c r="H4" s="15"/>
      <c r="I4" s="15"/>
      <c r="J4" s="15"/>
      <c r="K4" s="15"/>
      <c r="L4" s="15" t="s">
        <v>9</v>
      </c>
      <c r="M4" s="15"/>
      <c r="N4" s="15"/>
      <c r="O4" s="15"/>
      <c r="P4" s="15"/>
      <c r="Q4" s="15" t="s">
        <v>10</v>
      </c>
      <c r="R4" s="15"/>
      <c r="S4" s="15"/>
      <c r="T4" s="15"/>
      <c r="U4" s="15"/>
    </row>
    <row r="5" spans="1:21" ht="23.25" customHeight="1" x14ac:dyDescent="0.25">
      <c r="A5" s="18"/>
      <c r="B5" s="15"/>
      <c r="C5" s="18"/>
      <c r="D5" s="15"/>
      <c r="E5" s="18"/>
      <c r="F5" s="18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5">
        <v>66.09</v>
      </c>
      <c r="C6" s="5">
        <f t="shared" ref="C6:C25" si="0">AVERAGE(Q6:U6)</f>
        <v>58.698</v>
      </c>
      <c r="D6" s="6">
        <v>0.52439999999999998</v>
      </c>
      <c r="E6" s="5">
        <f t="shared" ref="E6:E25" si="1">AVERAGE(G6:K6)</f>
        <v>63.974000000000004</v>
      </c>
      <c r="F6" s="5">
        <f t="shared" ref="F6:F25" si="2">AVERAGE(L6:P6)</f>
        <v>59.506000000000007</v>
      </c>
      <c r="G6" s="5">
        <v>94.74</v>
      </c>
      <c r="H6" s="5">
        <v>14.39</v>
      </c>
      <c r="I6" s="5">
        <v>62.16</v>
      </c>
      <c r="J6" s="5">
        <v>76.16</v>
      </c>
      <c r="K6" s="5">
        <v>72.42</v>
      </c>
      <c r="L6" s="5">
        <v>50.32</v>
      </c>
      <c r="M6" s="5">
        <v>37.82</v>
      </c>
      <c r="N6" s="5">
        <v>85.15</v>
      </c>
      <c r="O6" s="5">
        <v>58.07</v>
      </c>
      <c r="P6" s="5">
        <v>66.17</v>
      </c>
      <c r="Q6" s="5">
        <v>65.73</v>
      </c>
      <c r="R6" s="5">
        <v>20.84</v>
      </c>
      <c r="S6" s="5">
        <v>71.86</v>
      </c>
      <c r="T6" s="5">
        <v>65.900000000000006</v>
      </c>
      <c r="U6" s="5">
        <v>69.16</v>
      </c>
    </row>
    <row r="7" spans="1:21" x14ac:dyDescent="0.25">
      <c r="A7" s="3" t="s">
        <v>17</v>
      </c>
      <c r="B7" s="7">
        <v>64</v>
      </c>
      <c r="C7" s="7">
        <f t="shared" si="0"/>
        <v>55.762</v>
      </c>
      <c r="D7" s="8">
        <v>0.50049999999999994</v>
      </c>
      <c r="E7" s="7">
        <f t="shared" si="1"/>
        <v>60.567999999999998</v>
      </c>
      <c r="F7" s="7">
        <f t="shared" si="2"/>
        <v>57.533999999999992</v>
      </c>
      <c r="G7" s="7">
        <v>95.67</v>
      </c>
      <c r="H7" s="7">
        <v>21.15</v>
      </c>
      <c r="I7" s="7">
        <v>60.96</v>
      </c>
      <c r="J7" s="7">
        <v>76.86</v>
      </c>
      <c r="K7" s="7">
        <v>48.2</v>
      </c>
      <c r="L7" s="7">
        <v>47.49</v>
      </c>
      <c r="M7" s="7">
        <v>16.52</v>
      </c>
      <c r="N7" s="7">
        <v>76.010000000000005</v>
      </c>
      <c r="O7" s="7">
        <v>58.8</v>
      </c>
      <c r="P7" s="7">
        <v>88.85</v>
      </c>
      <c r="Q7" s="7">
        <v>63.48</v>
      </c>
      <c r="R7" s="7">
        <v>18.55</v>
      </c>
      <c r="S7" s="7">
        <v>67.66</v>
      </c>
      <c r="T7" s="7">
        <v>66.63</v>
      </c>
      <c r="U7" s="7">
        <v>62.49</v>
      </c>
    </row>
    <row r="8" spans="1:21" x14ac:dyDescent="0.25">
      <c r="A8" s="3" t="s">
        <v>18</v>
      </c>
      <c r="B8" s="7">
        <v>64.83</v>
      </c>
      <c r="C8" s="7">
        <f t="shared" si="0"/>
        <v>57.248000000000005</v>
      </c>
      <c r="D8" s="8">
        <v>0.505</v>
      </c>
      <c r="E8" s="7">
        <f t="shared" si="1"/>
        <v>64.042000000000002</v>
      </c>
      <c r="F8" s="7">
        <f t="shared" si="2"/>
        <v>58.555999999999997</v>
      </c>
      <c r="G8" s="7">
        <v>95.36</v>
      </c>
      <c r="H8" s="7">
        <v>16.75</v>
      </c>
      <c r="I8" s="7">
        <v>60.44</v>
      </c>
      <c r="J8" s="7">
        <v>80.13</v>
      </c>
      <c r="K8" s="7">
        <v>67.53</v>
      </c>
      <c r="L8" s="7">
        <v>49.07</v>
      </c>
      <c r="M8" s="7">
        <v>43.13</v>
      </c>
      <c r="N8" s="7">
        <v>84.92</v>
      </c>
      <c r="O8" s="7">
        <v>44.98</v>
      </c>
      <c r="P8" s="7">
        <v>70.680000000000007</v>
      </c>
      <c r="Q8" s="7">
        <v>64.8</v>
      </c>
      <c r="R8" s="7">
        <v>24.13</v>
      </c>
      <c r="S8" s="7">
        <v>70.62</v>
      </c>
      <c r="T8" s="7">
        <v>57.62</v>
      </c>
      <c r="U8" s="7">
        <v>69.069999999999993</v>
      </c>
    </row>
    <row r="9" spans="1:21" x14ac:dyDescent="0.25">
      <c r="A9" s="3" t="s">
        <v>19</v>
      </c>
      <c r="B9" s="7">
        <v>69.11</v>
      </c>
      <c r="C9" s="7">
        <f t="shared" si="0"/>
        <v>60.015999999999998</v>
      </c>
      <c r="D9" s="8">
        <v>0.55369999999999997</v>
      </c>
      <c r="E9" s="7">
        <f t="shared" si="1"/>
        <v>65.08</v>
      </c>
      <c r="F9" s="7">
        <f t="shared" si="2"/>
        <v>58.041999999999994</v>
      </c>
      <c r="G9" s="7">
        <v>89.21</v>
      </c>
      <c r="H9" s="7">
        <v>23.69</v>
      </c>
      <c r="I9" s="7">
        <v>60.37</v>
      </c>
      <c r="J9" s="7">
        <v>75.56</v>
      </c>
      <c r="K9" s="7">
        <v>76.569999999999993</v>
      </c>
      <c r="L9" s="7">
        <v>57.02</v>
      </c>
      <c r="M9" s="7">
        <v>15.44</v>
      </c>
      <c r="N9" s="7">
        <v>87.24</v>
      </c>
      <c r="O9" s="7">
        <v>62.49</v>
      </c>
      <c r="P9" s="7">
        <v>68.02</v>
      </c>
      <c r="Q9" s="7">
        <v>69.569999999999993</v>
      </c>
      <c r="R9" s="7">
        <v>18.7</v>
      </c>
      <c r="S9" s="7">
        <v>71.36</v>
      </c>
      <c r="T9" s="7">
        <v>68.41</v>
      </c>
      <c r="U9" s="7">
        <v>72.040000000000006</v>
      </c>
    </row>
    <row r="10" spans="1:21" x14ac:dyDescent="0.25">
      <c r="A10" s="3" t="s">
        <v>20</v>
      </c>
      <c r="B10" s="7">
        <v>63.57</v>
      </c>
      <c r="C10" s="7">
        <f t="shared" si="0"/>
        <v>57.11</v>
      </c>
      <c r="D10" s="8">
        <v>0.48670000000000002</v>
      </c>
      <c r="E10" s="7">
        <f t="shared" si="1"/>
        <v>63.144000000000005</v>
      </c>
      <c r="F10" s="7">
        <f t="shared" si="2"/>
        <v>58.14</v>
      </c>
      <c r="G10" s="7">
        <v>96.04</v>
      </c>
      <c r="H10" s="7">
        <v>17.100000000000001</v>
      </c>
      <c r="I10" s="7">
        <v>57.91</v>
      </c>
      <c r="J10" s="7">
        <v>77.56</v>
      </c>
      <c r="K10" s="7">
        <v>67.11</v>
      </c>
      <c r="L10" s="7">
        <v>43.94</v>
      </c>
      <c r="M10" s="7">
        <v>37.54</v>
      </c>
      <c r="N10" s="7">
        <v>83.68</v>
      </c>
      <c r="O10" s="7">
        <v>55.83</v>
      </c>
      <c r="P10" s="7">
        <v>69.709999999999994</v>
      </c>
      <c r="Q10" s="7">
        <v>60.29</v>
      </c>
      <c r="R10" s="7">
        <v>23.5</v>
      </c>
      <c r="S10" s="7">
        <v>68.45</v>
      </c>
      <c r="T10" s="7">
        <v>64.92</v>
      </c>
      <c r="U10" s="7">
        <v>68.39</v>
      </c>
    </row>
    <row r="11" spans="1:21" x14ac:dyDescent="0.25">
      <c r="A11" s="3" t="s">
        <v>21</v>
      </c>
      <c r="B11" s="7">
        <v>65.489999999999995</v>
      </c>
      <c r="C11" s="7">
        <f t="shared" si="0"/>
        <v>57.423999999999999</v>
      </c>
      <c r="D11" s="8">
        <v>0.50619999999999998</v>
      </c>
      <c r="E11" s="7">
        <f t="shared" si="1"/>
        <v>63.593999999999994</v>
      </c>
      <c r="F11" s="7">
        <f t="shared" si="2"/>
        <v>56.847999999999999</v>
      </c>
      <c r="G11" s="7">
        <v>95.83</v>
      </c>
      <c r="H11" s="7">
        <v>20.34</v>
      </c>
      <c r="I11" s="7">
        <v>57.53</v>
      </c>
      <c r="J11" s="7">
        <v>77.94</v>
      </c>
      <c r="K11" s="7">
        <v>66.33</v>
      </c>
      <c r="L11" s="7">
        <v>46.22</v>
      </c>
      <c r="M11" s="7">
        <v>20.190000000000001</v>
      </c>
      <c r="N11" s="7">
        <v>86.09</v>
      </c>
      <c r="O11" s="7">
        <v>54.55</v>
      </c>
      <c r="P11" s="7">
        <v>77.19</v>
      </c>
      <c r="Q11" s="7">
        <v>62.36</v>
      </c>
      <c r="R11" s="7">
        <v>20.260000000000002</v>
      </c>
      <c r="S11" s="7">
        <v>68.97</v>
      </c>
      <c r="T11" s="7">
        <v>64.180000000000007</v>
      </c>
      <c r="U11" s="7">
        <v>71.349999999999994</v>
      </c>
    </row>
    <row r="12" spans="1:21" x14ac:dyDescent="0.25">
      <c r="A12" s="3" t="s">
        <v>22</v>
      </c>
      <c r="B12" s="7">
        <v>66.489999999999995</v>
      </c>
      <c r="C12" s="7">
        <f t="shared" si="0"/>
        <v>56.094000000000008</v>
      </c>
      <c r="D12" s="8">
        <v>0.52639999999999998</v>
      </c>
      <c r="E12" s="7">
        <f t="shared" si="1"/>
        <v>60.989999999999995</v>
      </c>
      <c r="F12" s="7">
        <f t="shared" si="2"/>
        <v>57.124000000000002</v>
      </c>
      <c r="G12" s="7">
        <v>89.73</v>
      </c>
      <c r="H12" s="7">
        <v>24.32</v>
      </c>
      <c r="I12" s="7">
        <v>60.32</v>
      </c>
      <c r="J12" s="7">
        <v>74.62</v>
      </c>
      <c r="K12" s="7">
        <v>55.96</v>
      </c>
      <c r="L12" s="7">
        <v>53.66</v>
      </c>
      <c r="M12" s="7">
        <v>5.77</v>
      </c>
      <c r="N12" s="7">
        <v>78.150000000000006</v>
      </c>
      <c r="O12" s="7">
        <v>63.29</v>
      </c>
      <c r="P12" s="7">
        <v>84.75</v>
      </c>
      <c r="Q12" s="7">
        <v>67.16</v>
      </c>
      <c r="R12" s="7">
        <v>9.33</v>
      </c>
      <c r="S12" s="7">
        <v>68.08</v>
      </c>
      <c r="T12" s="7">
        <v>68.489999999999995</v>
      </c>
      <c r="U12" s="7">
        <v>67.41</v>
      </c>
    </row>
    <row r="13" spans="1:21" x14ac:dyDescent="0.25">
      <c r="A13" s="3" t="s">
        <v>23</v>
      </c>
      <c r="B13" s="7">
        <v>66.400000000000006</v>
      </c>
      <c r="C13" s="7">
        <f t="shared" si="0"/>
        <v>58.113999999999997</v>
      </c>
      <c r="D13" s="8">
        <v>0.52710000000000001</v>
      </c>
      <c r="E13" s="7">
        <f t="shared" si="1"/>
        <v>63.088000000000001</v>
      </c>
      <c r="F13" s="7">
        <f t="shared" si="2"/>
        <v>58.962000000000003</v>
      </c>
      <c r="G13" s="7">
        <v>95.63</v>
      </c>
      <c r="H13" s="7">
        <v>21.3</v>
      </c>
      <c r="I13" s="7">
        <v>62.05</v>
      </c>
      <c r="J13" s="7">
        <v>79.73</v>
      </c>
      <c r="K13" s="7">
        <v>56.73</v>
      </c>
      <c r="L13" s="7">
        <v>50.9</v>
      </c>
      <c r="M13" s="7">
        <v>29.55</v>
      </c>
      <c r="N13" s="7">
        <v>83.64</v>
      </c>
      <c r="O13" s="7">
        <v>50.1</v>
      </c>
      <c r="P13" s="7">
        <v>80.62</v>
      </c>
      <c r="Q13" s="7">
        <v>66.44</v>
      </c>
      <c r="R13" s="7">
        <v>24.76</v>
      </c>
      <c r="S13" s="7">
        <v>71.239999999999995</v>
      </c>
      <c r="T13" s="7">
        <v>61.54</v>
      </c>
      <c r="U13" s="7">
        <v>66.59</v>
      </c>
    </row>
    <row r="14" spans="1:21" x14ac:dyDescent="0.25">
      <c r="A14" s="3" t="s">
        <v>24</v>
      </c>
      <c r="B14" s="7">
        <v>61.29</v>
      </c>
      <c r="C14" s="7">
        <f t="shared" si="0"/>
        <v>53.972000000000001</v>
      </c>
      <c r="D14" s="8">
        <v>0.46159999999999995</v>
      </c>
      <c r="E14" s="7">
        <f t="shared" si="1"/>
        <v>61.612000000000002</v>
      </c>
      <c r="F14" s="7">
        <f t="shared" si="2"/>
        <v>56.244000000000007</v>
      </c>
      <c r="G14" s="7">
        <v>97.43</v>
      </c>
      <c r="H14" s="7">
        <v>12.95</v>
      </c>
      <c r="I14" s="7">
        <v>59</v>
      </c>
      <c r="J14" s="7">
        <v>79.7</v>
      </c>
      <c r="K14" s="7">
        <v>58.98</v>
      </c>
      <c r="L14" s="7">
        <v>36.47</v>
      </c>
      <c r="M14" s="7">
        <v>32.96</v>
      </c>
      <c r="N14" s="7">
        <v>83.61</v>
      </c>
      <c r="O14" s="7">
        <v>50.87</v>
      </c>
      <c r="P14" s="7">
        <v>77.31</v>
      </c>
      <c r="Q14" s="7">
        <v>53.07</v>
      </c>
      <c r="R14" s="7">
        <v>18.600000000000001</v>
      </c>
      <c r="S14" s="7">
        <v>69.180000000000007</v>
      </c>
      <c r="T14" s="7">
        <v>62.1</v>
      </c>
      <c r="U14" s="7">
        <v>66.91</v>
      </c>
    </row>
    <row r="15" spans="1:21" x14ac:dyDescent="0.25">
      <c r="A15" s="3" t="s">
        <v>25</v>
      </c>
      <c r="B15" s="7">
        <v>63.43</v>
      </c>
      <c r="C15" s="7">
        <f t="shared" si="0"/>
        <v>55.330000000000005</v>
      </c>
      <c r="D15" s="8">
        <v>0.47210000000000002</v>
      </c>
      <c r="E15" s="7">
        <f t="shared" si="1"/>
        <v>64.248000000000005</v>
      </c>
      <c r="F15" s="7">
        <f t="shared" si="2"/>
        <v>53.994000000000007</v>
      </c>
      <c r="G15" s="7">
        <v>95.18</v>
      </c>
      <c r="H15" s="7">
        <v>16.39</v>
      </c>
      <c r="I15" s="7">
        <v>56.14</v>
      </c>
      <c r="J15" s="7">
        <v>78.959999999999994</v>
      </c>
      <c r="K15" s="7">
        <v>74.569999999999993</v>
      </c>
      <c r="L15" s="7">
        <v>44.51</v>
      </c>
      <c r="M15" s="7">
        <v>28.42</v>
      </c>
      <c r="N15" s="7">
        <v>89.88</v>
      </c>
      <c r="O15" s="7">
        <v>51.66</v>
      </c>
      <c r="P15" s="7">
        <v>55.5</v>
      </c>
      <c r="Q15" s="7">
        <v>60.65</v>
      </c>
      <c r="R15" s="7">
        <v>20.79</v>
      </c>
      <c r="S15" s="7">
        <v>69.11</v>
      </c>
      <c r="T15" s="7">
        <v>62.46</v>
      </c>
      <c r="U15" s="7">
        <v>63.64</v>
      </c>
    </row>
    <row r="16" spans="1:21" x14ac:dyDescent="0.25">
      <c r="A16" s="3" t="s">
        <v>26</v>
      </c>
      <c r="B16" s="7">
        <v>63.83</v>
      </c>
      <c r="C16" s="7">
        <f t="shared" si="0"/>
        <v>55.58</v>
      </c>
      <c r="D16" s="8">
        <v>0.4899</v>
      </c>
      <c r="E16" s="7">
        <f t="shared" si="1"/>
        <v>61.591999999999999</v>
      </c>
      <c r="F16" s="7">
        <f t="shared" si="2"/>
        <v>56.55</v>
      </c>
      <c r="G16" s="7">
        <v>97.34</v>
      </c>
      <c r="H16" s="7">
        <v>16.04</v>
      </c>
      <c r="I16" s="7">
        <v>58.76</v>
      </c>
      <c r="J16" s="7">
        <v>76.989999999999995</v>
      </c>
      <c r="K16" s="7">
        <v>58.83</v>
      </c>
      <c r="L16" s="7">
        <v>40.93</v>
      </c>
      <c r="M16" s="7">
        <v>21.03</v>
      </c>
      <c r="N16" s="7">
        <v>85</v>
      </c>
      <c r="O16" s="7">
        <v>56.08</v>
      </c>
      <c r="P16" s="7">
        <v>79.709999999999994</v>
      </c>
      <c r="Q16" s="7">
        <v>57.63</v>
      </c>
      <c r="R16" s="7">
        <v>18.2</v>
      </c>
      <c r="S16" s="7">
        <v>69.48</v>
      </c>
      <c r="T16" s="7">
        <v>64.900000000000006</v>
      </c>
      <c r="U16" s="7">
        <v>67.69</v>
      </c>
    </row>
    <row r="17" spans="1:21" x14ac:dyDescent="0.25">
      <c r="A17" s="3" t="s">
        <v>27</v>
      </c>
      <c r="B17" s="7">
        <v>67.349999999999994</v>
      </c>
      <c r="C17" s="7">
        <f t="shared" si="0"/>
        <v>59.878</v>
      </c>
      <c r="D17" s="8">
        <v>0.5363</v>
      </c>
      <c r="E17" s="7">
        <f t="shared" si="1"/>
        <v>63.998000000000005</v>
      </c>
      <c r="F17" s="7">
        <f t="shared" si="2"/>
        <v>59.664000000000001</v>
      </c>
      <c r="G17" s="7">
        <v>94.25</v>
      </c>
      <c r="H17" s="7">
        <v>23.3</v>
      </c>
      <c r="I17" s="7">
        <v>60.42</v>
      </c>
      <c r="J17" s="7">
        <v>77.22</v>
      </c>
      <c r="K17" s="7">
        <v>64.8</v>
      </c>
      <c r="L17" s="7">
        <v>53.63</v>
      </c>
      <c r="M17" s="7">
        <v>29.92</v>
      </c>
      <c r="N17" s="7">
        <v>83.91</v>
      </c>
      <c r="O17" s="7">
        <v>56.81</v>
      </c>
      <c r="P17" s="7">
        <v>74.05</v>
      </c>
      <c r="Q17" s="7">
        <v>68.36</v>
      </c>
      <c r="R17" s="7">
        <v>26.2</v>
      </c>
      <c r="S17" s="7">
        <v>70.25</v>
      </c>
      <c r="T17" s="7">
        <v>65.459999999999994</v>
      </c>
      <c r="U17" s="7">
        <v>69.12</v>
      </c>
    </row>
    <row r="18" spans="1:21" x14ac:dyDescent="0.25">
      <c r="A18" s="3" t="s">
        <v>28</v>
      </c>
      <c r="B18" s="7">
        <v>68.12</v>
      </c>
      <c r="C18" s="7">
        <f t="shared" si="0"/>
        <v>58.696000000000005</v>
      </c>
      <c r="D18" s="8">
        <v>0.5423</v>
      </c>
      <c r="E18" s="7">
        <f t="shared" si="1"/>
        <v>64.236000000000004</v>
      </c>
      <c r="F18" s="7">
        <f t="shared" si="2"/>
        <v>57.437999999999988</v>
      </c>
      <c r="G18" s="7">
        <v>94.1</v>
      </c>
      <c r="H18" s="7">
        <v>23.06</v>
      </c>
      <c r="I18" s="7">
        <v>60.74</v>
      </c>
      <c r="J18" s="7">
        <v>78.540000000000006</v>
      </c>
      <c r="K18" s="7">
        <v>64.739999999999995</v>
      </c>
      <c r="L18" s="7">
        <v>55.87</v>
      </c>
      <c r="M18" s="7">
        <v>21.2</v>
      </c>
      <c r="N18" s="7">
        <v>87.27</v>
      </c>
      <c r="O18" s="7">
        <v>50.01</v>
      </c>
      <c r="P18" s="7">
        <v>72.84</v>
      </c>
      <c r="Q18" s="7">
        <v>70.11</v>
      </c>
      <c r="R18" s="7">
        <v>22.09</v>
      </c>
      <c r="S18" s="7">
        <v>71.62</v>
      </c>
      <c r="T18" s="7">
        <v>61.11</v>
      </c>
      <c r="U18" s="7">
        <v>68.55</v>
      </c>
    </row>
    <row r="19" spans="1:21" x14ac:dyDescent="0.25">
      <c r="A19" s="3" t="s">
        <v>29</v>
      </c>
      <c r="B19" s="7">
        <v>66.290000000000006</v>
      </c>
      <c r="C19" s="7">
        <f t="shared" si="0"/>
        <v>58.874000000000002</v>
      </c>
      <c r="D19" s="8">
        <v>0.51590000000000003</v>
      </c>
      <c r="E19" s="7">
        <f t="shared" si="1"/>
        <v>65.22</v>
      </c>
      <c r="F19" s="7">
        <f t="shared" si="2"/>
        <v>57.866</v>
      </c>
      <c r="G19" s="7">
        <v>95.66</v>
      </c>
      <c r="H19" s="7">
        <v>20.68</v>
      </c>
      <c r="I19" s="7">
        <v>58.29</v>
      </c>
      <c r="J19" s="7">
        <v>76.53</v>
      </c>
      <c r="K19" s="7">
        <v>74.94</v>
      </c>
      <c r="L19" s="7">
        <v>47.99</v>
      </c>
      <c r="M19" s="7">
        <v>29.13</v>
      </c>
      <c r="N19" s="7">
        <v>88.91</v>
      </c>
      <c r="O19" s="7">
        <v>58.88</v>
      </c>
      <c r="P19" s="7">
        <v>64.42</v>
      </c>
      <c r="Q19" s="7">
        <v>63.92</v>
      </c>
      <c r="R19" s="7">
        <v>24.19</v>
      </c>
      <c r="S19" s="7">
        <v>70.42</v>
      </c>
      <c r="T19" s="7">
        <v>66.56</v>
      </c>
      <c r="U19" s="7">
        <v>69.28</v>
      </c>
    </row>
    <row r="20" spans="1:21" x14ac:dyDescent="0.25">
      <c r="A20" s="3" t="s">
        <v>30</v>
      </c>
      <c r="B20" s="7">
        <v>63.72</v>
      </c>
      <c r="C20" s="7">
        <f t="shared" si="0"/>
        <v>55.622</v>
      </c>
      <c r="D20" s="8">
        <v>0.49759999999999999</v>
      </c>
      <c r="E20" s="7">
        <f t="shared" si="1"/>
        <v>60.305999999999997</v>
      </c>
      <c r="F20" s="7">
        <f t="shared" si="2"/>
        <v>57.33</v>
      </c>
      <c r="G20" s="7">
        <v>94.98</v>
      </c>
      <c r="H20" s="7">
        <v>20.399999999999999</v>
      </c>
      <c r="I20" s="7">
        <v>60.96</v>
      </c>
      <c r="J20" s="7">
        <v>77.75</v>
      </c>
      <c r="K20" s="7">
        <v>47.44</v>
      </c>
      <c r="L20" s="7">
        <v>49.57</v>
      </c>
      <c r="M20" s="7">
        <v>18.420000000000002</v>
      </c>
      <c r="N20" s="7">
        <v>74.28</v>
      </c>
      <c r="O20" s="7">
        <v>55.56</v>
      </c>
      <c r="P20" s="7">
        <v>88.82</v>
      </c>
      <c r="Q20" s="7">
        <v>65.14</v>
      </c>
      <c r="R20" s="7">
        <v>19.36</v>
      </c>
      <c r="S20" s="7">
        <v>66.959999999999994</v>
      </c>
      <c r="T20" s="7">
        <v>64.81</v>
      </c>
      <c r="U20" s="7">
        <v>61.84</v>
      </c>
    </row>
    <row r="21" spans="1:21" x14ac:dyDescent="0.25">
      <c r="A21" s="3" t="s">
        <v>31</v>
      </c>
      <c r="B21" s="7">
        <v>62.89</v>
      </c>
      <c r="C21" s="7">
        <f t="shared" si="0"/>
        <v>55.471999999999994</v>
      </c>
      <c r="D21" s="8">
        <v>0.48469999999999996</v>
      </c>
      <c r="E21" s="7">
        <f t="shared" si="1"/>
        <v>59.54</v>
      </c>
      <c r="F21" s="7">
        <f t="shared" si="2"/>
        <v>57.43399999999999</v>
      </c>
      <c r="G21" s="7">
        <v>89.6</v>
      </c>
      <c r="H21" s="7">
        <v>16.239999999999998</v>
      </c>
      <c r="I21" s="7">
        <v>60.97</v>
      </c>
      <c r="J21" s="7">
        <v>78.31</v>
      </c>
      <c r="K21" s="7">
        <v>52.58</v>
      </c>
      <c r="L21" s="7">
        <v>43.94</v>
      </c>
      <c r="M21" s="7">
        <v>26.43</v>
      </c>
      <c r="N21" s="7">
        <v>78.5</v>
      </c>
      <c r="O21" s="7">
        <v>56.48</v>
      </c>
      <c r="P21" s="7">
        <v>81.819999999999993</v>
      </c>
      <c r="Q21" s="7">
        <v>58.96</v>
      </c>
      <c r="R21" s="7">
        <v>20.12</v>
      </c>
      <c r="S21" s="7">
        <v>68.63</v>
      </c>
      <c r="T21" s="7">
        <v>65.63</v>
      </c>
      <c r="U21" s="7">
        <v>64.02</v>
      </c>
    </row>
    <row r="22" spans="1:21" x14ac:dyDescent="0.25">
      <c r="A22" s="3" t="s">
        <v>32</v>
      </c>
      <c r="B22" s="7">
        <v>62.14</v>
      </c>
      <c r="C22" s="7">
        <f t="shared" si="0"/>
        <v>54.958000000000006</v>
      </c>
      <c r="D22" s="8">
        <v>0.4642</v>
      </c>
      <c r="E22" s="7">
        <f t="shared" si="1"/>
        <v>62.779999999999994</v>
      </c>
      <c r="F22" s="7">
        <f t="shared" si="2"/>
        <v>55.346000000000004</v>
      </c>
      <c r="G22" s="7">
        <v>96.98</v>
      </c>
      <c r="H22" s="7">
        <v>13.74</v>
      </c>
      <c r="I22" s="7">
        <v>57.11</v>
      </c>
      <c r="J22" s="7">
        <v>77.09</v>
      </c>
      <c r="K22" s="7">
        <v>68.98</v>
      </c>
      <c r="L22" s="7">
        <v>40.619999999999997</v>
      </c>
      <c r="M22" s="7">
        <v>33.270000000000003</v>
      </c>
      <c r="N22" s="7">
        <v>86.44</v>
      </c>
      <c r="O22" s="7">
        <v>56.37</v>
      </c>
      <c r="P22" s="7">
        <v>60.03</v>
      </c>
      <c r="Q22" s="7">
        <v>57.26</v>
      </c>
      <c r="R22" s="7">
        <v>19.440000000000001</v>
      </c>
      <c r="S22" s="7">
        <v>68.78</v>
      </c>
      <c r="T22" s="7">
        <v>65.12</v>
      </c>
      <c r="U22" s="7">
        <v>64.19</v>
      </c>
    </row>
    <row r="23" spans="1:21" x14ac:dyDescent="0.25">
      <c r="A23" s="3" t="s">
        <v>33</v>
      </c>
      <c r="B23" s="7">
        <v>65.39</v>
      </c>
      <c r="C23" s="7">
        <f t="shared" si="0"/>
        <v>58.760000000000005</v>
      </c>
      <c r="D23" s="8">
        <v>0.51759999999999995</v>
      </c>
      <c r="E23" s="7">
        <f t="shared" si="1"/>
        <v>62.56600000000001</v>
      </c>
      <c r="F23" s="7">
        <f t="shared" si="2"/>
        <v>60.655999999999992</v>
      </c>
      <c r="G23" s="7">
        <v>95.17</v>
      </c>
      <c r="H23" s="7">
        <v>16.96</v>
      </c>
      <c r="I23" s="7">
        <v>61.68</v>
      </c>
      <c r="J23" s="7">
        <v>73.36</v>
      </c>
      <c r="K23" s="7">
        <v>65.66</v>
      </c>
      <c r="L23" s="7">
        <v>49.83</v>
      </c>
      <c r="M23" s="7">
        <v>42.4</v>
      </c>
      <c r="N23" s="7">
        <v>81.87</v>
      </c>
      <c r="O23" s="7">
        <v>64.36</v>
      </c>
      <c r="P23" s="7">
        <v>64.819999999999993</v>
      </c>
      <c r="Q23" s="7">
        <v>65.41</v>
      </c>
      <c r="R23" s="7">
        <v>24.23</v>
      </c>
      <c r="S23" s="7">
        <v>70.349999999999994</v>
      </c>
      <c r="T23" s="7">
        <v>68.569999999999993</v>
      </c>
      <c r="U23" s="7">
        <v>65.239999999999995</v>
      </c>
    </row>
    <row r="24" spans="1:21" x14ac:dyDescent="0.25">
      <c r="A24" s="3" t="s">
        <v>34</v>
      </c>
      <c r="B24" s="7">
        <v>53.76</v>
      </c>
      <c r="C24" s="7">
        <f t="shared" si="0"/>
        <v>46.624000000000002</v>
      </c>
      <c r="D24" s="8">
        <v>0.36420000000000002</v>
      </c>
      <c r="E24" s="7">
        <f t="shared" si="1"/>
        <v>56.481999999999992</v>
      </c>
      <c r="F24" s="7">
        <f t="shared" si="2"/>
        <v>50.125999999999998</v>
      </c>
      <c r="G24" s="7">
        <v>98.22</v>
      </c>
      <c r="H24" s="7">
        <v>11.68</v>
      </c>
      <c r="I24" s="7">
        <v>52.61</v>
      </c>
      <c r="J24" s="7">
        <v>78.260000000000005</v>
      </c>
      <c r="K24" s="7">
        <v>41.64</v>
      </c>
      <c r="L24" s="7">
        <v>24.73</v>
      </c>
      <c r="M24" s="7">
        <v>14.93</v>
      </c>
      <c r="N24" s="7">
        <v>72.33</v>
      </c>
      <c r="O24" s="7">
        <v>53.74</v>
      </c>
      <c r="P24" s="7">
        <v>84.9</v>
      </c>
      <c r="Q24" s="7">
        <v>39.51</v>
      </c>
      <c r="R24" s="7">
        <v>13.11</v>
      </c>
      <c r="S24" s="7">
        <v>60.91</v>
      </c>
      <c r="T24" s="7">
        <v>63.72</v>
      </c>
      <c r="U24" s="7">
        <v>55.87</v>
      </c>
    </row>
    <row r="25" spans="1:21" x14ac:dyDescent="0.25">
      <c r="A25" s="4" t="s">
        <v>35</v>
      </c>
      <c r="B25" s="9">
        <v>60.86</v>
      </c>
      <c r="C25" s="9">
        <f t="shared" si="0"/>
        <v>53.693999999999996</v>
      </c>
      <c r="D25" s="10">
        <v>0.45409999999999995</v>
      </c>
      <c r="E25" s="9">
        <f t="shared" si="1"/>
        <v>60.470000000000006</v>
      </c>
      <c r="F25" s="9">
        <f t="shared" si="2"/>
        <v>55.45</v>
      </c>
      <c r="G25" s="9">
        <v>97.41</v>
      </c>
      <c r="H25" s="9">
        <v>13.93</v>
      </c>
      <c r="I25" s="9">
        <v>57.16</v>
      </c>
      <c r="J25" s="9">
        <v>79.069999999999993</v>
      </c>
      <c r="K25" s="9">
        <v>54.78</v>
      </c>
      <c r="L25" s="9">
        <v>38.49</v>
      </c>
      <c r="M25" s="9">
        <v>27.13</v>
      </c>
      <c r="N25" s="9">
        <v>80.17</v>
      </c>
      <c r="O25" s="9">
        <v>53.46</v>
      </c>
      <c r="P25" s="9">
        <v>78</v>
      </c>
      <c r="Q25" s="9">
        <v>55.18</v>
      </c>
      <c r="R25" s="9">
        <v>18.399999999999999</v>
      </c>
      <c r="S25" s="9">
        <v>66.739999999999995</v>
      </c>
      <c r="T25" s="9">
        <v>63.79</v>
      </c>
      <c r="U25" s="9">
        <v>64.36</v>
      </c>
    </row>
    <row r="26" spans="1:21" x14ac:dyDescent="0.25">
      <c r="A26" s="1" t="s">
        <v>36</v>
      </c>
      <c r="B26" s="5">
        <f t="shared" ref="B26:U26" si="3">AVERAGE(B6:B25)</f>
        <v>64.252500000000012</v>
      </c>
      <c r="C26" s="5">
        <f t="shared" si="3"/>
        <v>56.396300000000011</v>
      </c>
      <c r="D26" s="6">
        <f t="shared" si="3"/>
        <v>0.49652499999999999</v>
      </c>
      <c r="E26" s="5">
        <f t="shared" si="3"/>
        <v>62.376500000000007</v>
      </c>
      <c r="F26" s="5">
        <f t="shared" si="3"/>
        <v>57.140499999999996</v>
      </c>
      <c r="G26" s="5">
        <f t="shared" si="3"/>
        <v>94.926500000000004</v>
      </c>
      <c r="H26" s="5">
        <f t="shared" si="3"/>
        <v>18.220499999999998</v>
      </c>
      <c r="I26" s="5">
        <f t="shared" si="3"/>
        <v>59.278999999999996</v>
      </c>
      <c r="J26" s="5">
        <f t="shared" si="3"/>
        <v>77.516999999999982</v>
      </c>
      <c r="K26" s="5">
        <f t="shared" si="3"/>
        <v>61.93950000000001</v>
      </c>
      <c r="L26" s="5">
        <f t="shared" si="3"/>
        <v>46.260000000000005</v>
      </c>
      <c r="M26" s="5">
        <f t="shared" si="3"/>
        <v>26.560000000000002</v>
      </c>
      <c r="N26" s="5">
        <f t="shared" si="3"/>
        <v>82.852500000000006</v>
      </c>
      <c r="O26" s="5">
        <f t="shared" si="3"/>
        <v>55.619500000000016</v>
      </c>
      <c r="P26" s="5">
        <f t="shared" si="3"/>
        <v>74.410499999999985</v>
      </c>
      <c r="Q26" s="5">
        <f t="shared" si="3"/>
        <v>61.751500000000007</v>
      </c>
      <c r="R26" s="5">
        <f t="shared" si="3"/>
        <v>20.239999999999998</v>
      </c>
      <c r="S26" s="5">
        <f t="shared" si="3"/>
        <v>69.033499999999989</v>
      </c>
      <c r="T26" s="5">
        <f t="shared" si="3"/>
        <v>64.596000000000004</v>
      </c>
      <c r="U26" s="5">
        <f t="shared" si="3"/>
        <v>66.360499999999988</v>
      </c>
    </row>
    <row r="27" spans="1:21" ht="14.4" thickBot="1" x14ac:dyDescent="0.3">
      <c r="A27" s="3" t="s">
        <v>37</v>
      </c>
      <c r="B27" s="7">
        <f t="shared" ref="B27:U27" si="4">_xlfn.STDEV.S(B6:B25)</f>
        <v>3.299261280953663</v>
      </c>
      <c r="C27" s="7">
        <f t="shared" si="4"/>
        <v>2.9671494933335385</v>
      </c>
      <c r="D27" s="8">
        <f t="shared" si="4"/>
        <v>4.1677936546053257E-2</v>
      </c>
      <c r="E27" s="7">
        <f t="shared" si="4"/>
        <v>2.1787449670805792</v>
      </c>
      <c r="F27" s="7">
        <f t="shared" si="4"/>
        <v>2.2799730261562297</v>
      </c>
      <c r="G27" s="7">
        <f t="shared" si="4"/>
        <v>2.5803881287001862</v>
      </c>
      <c r="H27" s="7">
        <f t="shared" si="4"/>
        <v>3.9098061265705324</v>
      </c>
      <c r="I27" s="7">
        <f t="shared" si="4"/>
        <v>2.3741456080916881</v>
      </c>
      <c r="J27" s="7">
        <f t="shared" si="4"/>
        <v>1.7281846270763883</v>
      </c>
      <c r="K27" s="7">
        <f t="shared" si="4"/>
        <v>9.8418919207104629</v>
      </c>
      <c r="L27" s="7">
        <f t="shared" si="4"/>
        <v>7.5572481764197637</v>
      </c>
      <c r="M27" s="7">
        <f t="shared" si="4"/>
        <v>9.8609346199509549</v>
      </c>
      <c r="N27" s="7">
        <f t="shared" si="4"/>
        <v>4.8428263550599402</v>
      </c>
      <c r="O27" s="7">
        <f t="shared" si="4"/>
        <v>4.7841541902189437</v>
      </c>
      <c r="P27" s="7">
        <f t="shared" si="4"/>
        <v>9.4233022902076282</v>
      </c>
      <c r="Q27" s="7">
        <f t="shared" si="4"/>
        <v>7.054255360008522</v>
      </c>
      <c r="R27" s="7">
        <f t="shared" si="4"/>
        <v>4.0005131249825894</v>
      </c>
      <c r="S27" s="7">
        <f t="shared" si="4"/>
        <v>2.425277574998268</v>
      </c>
      <c r="T27" s="7">
        <f t="shared" si="4"/>
        <v>2.7151551278741048</v>
      </c>
      <c r="U27" s="7">
        <f t="shared" si="4"/>
        <v>3.7621319193972145</v>
      </c>
    </row>
    <row r="28" spans="1:21" ht="14.4" thickBot="1" x14ac:dyDescent="0.3">
      <c r="A28" s="11" t="s">
        <v>28</v>
      </c>
      <c r="B28" s="12">
        <v>67.510000000000005</v>
      </c>
      <c r="C28" s="12">
        <f t="shared" ref="C28" si="5">AVERAGE(Q28:U28)</f>
        <v>59.42962</v>
      </c>
      <c r="D28" s="13">
        <v>0.61480000000000001</v>
      </c>
      <c r="E28" s="12">
        <f t="shared" ref="E28" si="6">AVERAGE(G28:K28)</f>
        <v>64.914599999999993</v>
      </c>
      <c r="F28" s="12">
        <f t="shared" ref="F28" si="7">AVERAGE(L28:P28)</f>
        <v>58.189980000000006</v>
      </c>
      <c r="G28" s="12">
        <v>94.008799999999994</v>
      </c>
      <c r="H28" s="12">
        <v>21.723600000000001</v>
      </c>
      <c r="I28" s="12">
        <v>61.0869</v>
      </c>
      <c r="J28" s="12">
        <v>78.349599999999995</v>
      </c>
      <c r="K28" s="12">
        <v>69.4041</v>
      </c>
      <c r="L28" s="12">
        <v>52.0428</v>
      </c>
      <c r="M28" s="12">
        <v>29.507000000000001</v>
      </c>
      <c r="N28" s="12">
        <v>87.9495</v>
      </c>
      <c r="O28" s="12">
        <v>58.740499999999997</v>
      </c>
      <c r="P28" s="12">
        <v>62.710099999999997</v>
      </c>
      <c r="Q28" s="12">
        <v>66.996600000000001</v>
      </c>
      <c r="R28" s="12">
        <v>25.024100000000001</v>
      </c>
      <c r="S28" s="12">
        <v>72.097300000000004</v>
      </c>
      <c r="T28" s="12">
        <v>67.142600000000002</v>
      </c>
      <c r="U28" s="14">
        <v>65.887500000000003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5:59:39Z</dcterms:modified>
</cp:coreProperties>
</file>